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800" tabRatio="500"/>
  </bookViews>
  <sheets>
    <sheet name="Main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7" i="1" l="1"/>
  <c r="M37" i="1"/>
  <c r="K37" i="1"/>
  <c r="L37" i="1"/>
  <c r="N37" i="1"/>
  <c r="O37" i="1"/>
  <c r="D37" i="1"/>
  <c r="E37" i="1"/>
  <c r="F37" i="1"/>
  <c r="G37" i="1"/>
  <c r="H37" i="1"/>
  <c r="I37" i="1"/>
  <c r="J37" i="1"/>
  <c r="C37" i="1"/>
</calcChain>
</file>

<file path=xl/sharedStrings.xml><?xml version="1.0" encoding="utf-8"?>
<sst xmlns="http://schemas.openxmlformats.org/spreadsheetml/2006/main" count="44" uniqueCount="44">
  <si>
    <t>Province</t>
  </si>
  <si>
    <t>Suicide mortality rate per 100,000 population</t>
  </si>
  <si>
    <t>Divorce rate (per 1000 people)</t>
  </si>
  <si>
    <t>Unemployment rate</t>
  </si>
  <si>
    <t>Household equivalent per-capita expenditure  (per million IRR)</t>
  </si>
  <si>
    <t>Urbanization rate</t>
  </si>
  <si>
    <t xml:space="preserve">Ilam </t>
  </si>
  <si>
    <t xml:space="preserve">Kermanshah </t>
  </si>
  <si>
    <t xml:space="preserve">Lorestan </t>
  </si>
  <si>
    <t xml:space="preserve">Hamedan </t>
  </si>
  <si>
    <t xml:space="preserve">Gilan </t>
  </si>
  <si>
    <t xml:space="preserve">Ardebil </t>
  </si>
  <si>
    <t>East Azerbaijan</t>
  </si>
  <si>
    <t xml:space="preserve">Zanjan </t>
  </si>
  <si>
    <t>Kohgyluyeh&amp; Boyerahmad</t>
  </si>
  <si>
    <t xml:space="preserve">Khuzestan </t>
  </si>
  <si>
    <t xml:space="preserve">West Azerbaijan </t>
  </si>
  <si>
    <t xml:space="preserve">Kordestan </t>
  </si>
  <si>
    <t xml:space="preserve">Golestan </t>
  </si>
  <si>
    <t xml:space="preserve">Qazvin </t>
  </si>
  <si>
    <r>
      <t>Khorasan</t>
    </r>
    <r>
      <rPr>
        <vertAlign val="superscript"/>
        <sz val="10"/>
        <color theme="1"/>
        <rFont val="Times New Roman"/>
      </rPr>
      <t xml:space="preserve"> </t>
    </r>
  </si>
  <si>
    <t>Fars</t>
  </si>
  <si>
    <t>Chaharmahal Bakhtiari</t>
  </si>
  <si>
    <t xml:space="preserve">Qom </t>
  </si>
  <si>
    <t xml:space="preserve">Mazandaran </t>
  </si>
  <si>
    <t xml:space="preserve">Isfahan </t>
  </si>
  <si>
    <t xml:space="preserve">Kerman </t>
  </si>
  <si>
    <t xml:space="preserve">Bushehr </t>
  </si>
  <si>
    <t>Tehran</t>
  </si>
  <si>
    <t xml:space="preserve">Yazd </t>
  </si>
  <si>
    <t xml:space="preserve">Semnan </t>
  </si>
  <si>
    <t xml:space="preserve">Markazi </t>
  </si>
  <si>
    <t>Sistan &amp; Baluchestan</t>
  </si>
  <si>
    <t xml:space="preserve">Hormozgan </t>
  </si>
  <si>
    <t>Median</t>
  </si>
  <si>
    <t>Min.</t>
  </si>
  <si>
    <t>Max.</t>
  </si>
  <si>
    <t>Mean</t>
  </si>
  <si>
    <t>Literacy, %*</t>
  </si>
  <si>
    <t>Male, %*</t>
  </si>
  <si>
    <t>Aged 15-24, %*</t>
  </si>
  <si>
    <t>Aged 65+, %*</t>
  </si>
  <si>
    <t>*Time-invariant variables. Data for these variables was available for 2006 only.</t>
  </si>
  <si>
    <t>Table S1: Summary statistics for all the variables include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  <font>
      <vertAlign val="superscript"/>
      <sz val="10"/>
      <color theme="1"/>
      <name val="Times New Roman"/>
    </font>
    <font>
      <b/>
      <sz val="10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justify" vertical="center" wrapText="1"/>
    </xf>
    <xf numFmtId="0" fontId="7" fillId="0" borderId="0" xfId="0" applyFont="1"/>
    <xf numFmtId="2" fontId="3" fillId="2" borderId="1" xfId="0" applyNumberFormat="1" applyFont="1" applyFill="1" applyBorder="1" applyAlignment="1">
      <alignment horizontal="justify" vertical="center" wrapText="1"/>
    </xf>
    <xf numFmtId="0" fontId="6" fillId="0" borderId="0" xfId="0" applyFont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38"/>
  <sheetViews>
    <sheetView tabSelected="1" workbookViewId="0">
      <selection activeCell="D14" sqref="D14"/>
    </sheetView>
  </sheetViews>
  <sheetFormatPr baseColWidth="10" defaultRowHeight="15" x14ac:dyDescent="0"/>
  <cols>
    <col min="2" max="2" width="17.5" customWidth="1"/>
    <col min="3" max="3" width="11.83203125" bestFit="1" customWidth="1"/>
  </cols>
  <sheetData>
    <row r="3" spans="2:16">
      <c r="B3" s="10" t="s">
        <v>43</v>
      </c>
    </row>
    <row r="4" spans="2:16" ht="36" customHeight="1">
      <c r="B4" s="7" t="s">
        <v>0</v>
      </c>
      <c r="C4" s="6" t="s">
        <v>1</v>
      </c>
      <c r="D4" s="6"/>
      <c r="E4" s="6" t="s">
        <v>2</v>
      </c>
      <c r="F4" s="6"/>
      <c r="G4" s="6" t="s">
        <v>3</v>
      </c>
      <c r="H4" s="6"/>
      <c r="I4" s="6" t="s">
        <v>4</v>
      </c>
      <c r="J4" s="6"/>
      <c r="K4" s="6" t="s">
        <v>5</v>
      </c>
      <c r="L4" s="6"/>
      <c r="M4" s="5" t="s">
        <v>38</v>
      </c>
      <c r="N4" s="5" t="s">
        <v>39</v>
      </c>
      <c r="O4" s="5" t="s">
        <v>40</v>
      </c>
      <c r="P4" s="5" t="s">
        <v>41</v>
      </c>
    </row>
    <row r="5" spans="2:16">
      <c r="B5" s="7"/>
      <c r="C5" s="2">
        <v>2001</v>
      </c>
      <c r="D5" s="2">
        <v>2010</v>
      </c>
      <c r="E5" s="2">
        <v>2001</v>
      </c>
      <c r="F5" s="2">
        <v>2010</v>
      </c>
      <c r="G5" s="2">
        <v>2001</v>
      </c>
      <c r="H5" s="2">
        <v>2010</v>
      </c>
      <c r="I5" s="2">
        <v>2001</v>
      </c>
      <c r="J5" s="2">
        <v>2010</v>
      </c>
      <c r="K5" s="2">
        <v>2001</v>
      </c>
      <c r="L5" s="2">
        <v>2010</v>
      </c>
      <c r="M5" s="5">
        <v>2006</v>
      </c>
      <c r="N5" s="5">
        <v>2006</v>
      </c>
      <c r="O5" s="5">
        <v>2006</v>
      </c>
      <c r="P5" s="5">
        <v>2006</v>
      </c>
    </row>
    <row r="6" spans="2:16">
      <c r="B6" s="2" t="s">
        <v>6</v>
      </c>
      <c r="C6" s="2">
        <v>13.9</v>
      </c>
      <c r="D6" s="2">
        <v>23.8</v>
      </c>
      <c r="E6" s="2">
        <v>0.2</v>
      </c>
      <c r="F6" s="2">
        <v>0.8</v>
      </c>
      <c r="G6" s="2">
        <v>24.1</v>
      </c>
      <c r="H6" s="2">
        <v>15.8</v>
      </c>
      <c r="I6" s="2">
        <v>10.6</v>
      </c>
      <c r="J6" s="2">
        <v>37.299999999999997</v>
      </c>
      <c r="K6" s="2">
        <v>57.9</v>
      </c>
      <c r="L6" s="2">
        <v>63.5</v>
      </c>
      <c r="M6" s="5">
        <v>82.06</v>
      </c>
      <c r="N6" s="5">
        <v>51.04</v>
      </c>
      <c r="O6" s="5">
        <v>28.16</v>
      </c>
      <c r="P6" s="5">
        <v>4.47</v>
      </c>
    </row>
    <row r="7" spans="2:16">
      <c r="B7" s="2" t="s">
        <v>7</v>
      </c>
      <c r="C7" s="2">
        <v>12.6</v>
      </c>
      <c r="D7" s="2">
        <v>12.6</v>
      </c>
      <c r="E7" s="2">
        <v>1.3</v>
      </c>
      <c r="F7" s="2">
        <v>2.2000000000000002</v>
      </c>
      <c r="G7" s="2">
        <v>26.9</v>
      </c>
      <c r="H7" s="2">
        <v>14.5</v>
      </c>
      <c r="I7" s="2">
        <v>8.3000000000000007</v>
      </c>
      <c r="J7" s="2">
        <v>45.2</v>
      </c>
      <c r="K7" s="2">
        <v>63.6</v>
      </c>
      <c r="L7" s="2">
        <v>69.099999999999994</v>
      </c>
      <c r="M7" s="5">
        <v>82.16</v>
      </c>
      <c r="N7" s="5">
        <v>50.94</v>
      </c>
      <c r="O7" s="5">
        <v>26.41</v>
      </c>
      <c r="P7" s="5">
        <v>5.37</v>
      </c>
    </row>
    <row r="8" spans="2:16">
      <c r="B8" s="2" t="s">
        <v>8</v>
      </c>
      <c r="C8" s="2">
        <v>11.6</v>
      </c>
      <c r="D8" s="2">
        <v>12.9</v>
      </c>
      <c r="E8" s="2">
        <v>0.8</v>
      </c>
      <c r="F8" s="2">
        <v>1.5</v>
      </c>
      <c r="G8" s="2">
        <v>23.7</v>
      </c>
      <c r="H8" s="2">
        <v>17.399999999999999</v>
      </c>
      <c r="I8" s="2">
        <v>8.6</v>
      </c>
      <c r="J8" s="2">
        <v>37.700000000000003</v>
      </c>
      <c r="K8" s="2">
        <v>56.1</v>
      </c>
      <c r="L8" s="2">
        <v>61.1</v>
      </c>
      <c r="M8" s="5">
        <v>81.08</v>
      </c>
      <c r="N8" s="5">
        <v>50.9</v>
      </c>
      <c r="O8" s="5">
        <v>27.33</v>
      </c>
      <c r="P8" s="5">
        <v>5.01</v>
      </c>
    </row>
    <row r="9" spans="2:16">
      <c r="B9" s="2" t="s">
        <v>9</v>
      </c>
      <c r="C9" s="2">
        <v>8.9</v>
      </c>
      <c r="D9" s="2">
        <v>9.4</v>
      </c>
      <c r="E9" s="2">
        <v>1</v>
      </c>
      <c r="F9" s="2">
        <v>1.4</v>
      </c>
      <c r="G9" s="2">
        <v>20.100000000000001</v>
      </c>
      <c r="H9" s="2">
        <v>13.8</v>
      </c>
      <c r="I9" s="2">
        <v>7.7</v>
      </c>
      <c r="J9" s="2">
        <v>39.5</v>
      </c>
      <c r="K9" s="2">
        <v>53.9</v>
      </c>
      <c r="L9" s="2">
        <v>59.4</v>
      </c>
      <c r="M9" s="5">
        <v>82.59</v>
      </c>
      <c r="N9" s="5">
        <v>50.31</v>
      </c>
      <c r="O9" s="5">
        <v>26.04</v>
      </c>
      <c r="P9" s="5">
        <v>6.31</v>
      </c>
    </row>
    <row r="10" spans="2:16">
      <c r="B10" s="2" t="s">
        <v>10</v>
      </c>
      <c r="C10" s="2">
        <v>1.7</v>
      </c>
      <c r="D10" s="2">
        <v>8.3000000000000007</v>
      </c>
      <c r="E10" s="2">
        <v>0.7</v>
      </c>
      <c r="F10" s="2">
        <v>2</v>
      </c>
      <c r="G10" s="2">
        <v>14.8</v>
      </c>
      <c r="H10" s="2">
        <v>16.7</v>
      </c>
      <c r="I10" s="2">
        <v>11.4</v>
      </c>
      <c r="J10" s="2">
        <v>45.3</v>
      </c>
      <c r="K10" s="2">
        <v>53.1</v>
      </c>
      <c r="L10" s="2">
        <v>58.7</v>
      </c>
      <c r="M10" s="5">
        <v>83.12</v>
      </c>
      <c r="N10" s="5">
        <v>49.84</v>
      </c>
      <c r="O10" s="5">
        <v>22.08</v>
      </c>
      <c r="P10" s="5">
        <v>7.3</v>
      </c>
    </row>
    <row r="11" spans="2:16">
      <c r="B11" s="2" t="s">
        <v>11</v>
      </c>
      <c r="C11" s="2">
        <v>3.8</v>
      </c>
      <c r="D11" s="2">
        <v>5.7</v>
      </c>
      <c r="E11" s="2">
        <v>0.7</v>
      </c>
      <c r="F11" s="2">
        <v>1.6</v>
      </c>
      <c r="G11" s="2">
        <v>12.9</v>
      </c>
      <c r="H11" s="2">
        <v>14.4</v>
      </c>
      <c r="I11" s="2">
        <v>11.1</v>
      </c>
      <c r="J11" s="2">
        <v>48.7</v>
      </c>
      <c r="K11" s="2">
        <v>54</v>
      </c>
      <c r="L11" s="2">
        <v>62.9</v>
      </c>
      <c r="M11" s="5">
        <v>80.02</v>
      </c>
      <c r="N11" s="5">
        <v>50.27</v>
      </c>
      <c r="O11" s="5">
        <v>25.66</v>
      </c>
      <c r="P11" s="5">
        <v>5.59</v>
      </c>
    </row>
    <row r="12" spans="2:16">
      <c r="B12" s="2" t="s">
        <v>12</v>
      </c>
      <c r="C12" s="2">
        <v>5.9</v>
      </c>
      <c r="D12" s="2">
        <v>6</v>
      </c>
      <c r="E12" s="2">
        <v>0.7</v>
      </c>
      <c r="F12" s="2">
        <v>1.7</v>
      </c>
      <c r="G12" s="2">
        <v>7.8</v>
      </c>
      <c r="H12" s="2">
        <v>11.7</v>
      </c>
      <c r="I12" s="2">
        <v>8.9</v>
      </c>
      <c r="J12" s="2">
        <v>45</v>
      </c>
      <c r="K12" s="2">
        <v>64.8</v>
      </c>
      <c r="L12" s="2">
        <v>68.900000000000006</v>
      </c>
      <c r="M12" s="5">
        <v>81.55</v>
      </c>
      <c r="N12" s="5">
        <v>51.04</v>
      </c>
      <c r="O12" s="5">
        <v>24.47</v>
      </c>
      <c r="P12" s="5">
        <v>6.32</v>
      </c>
    </row>
    <row r="13" spans="2:16">
      <c r="B13" s="2" t="s">
        <v>13</v>
      </c>
      <c r="C13" s="2">
        <v>6.6</v>
      </c>
      <c r="D13" s="2">
        <v>7.5</v>
      </c>
      <c r="E13" s="2">
        <v>0.8</v>
      </c>
      <c r="F13" s="2">
        <v>1.6</v>
      </c>
      <c r="G13" s="2">
        <v>10.199999999999999</v>
      </c>
      <c r="H13" s="2">
        <v>9.6999999999999993</v>
      </c>
      <c r="I13" s="2">
        <v>8.6999999999999993</v>
      </c>
      <c r="J13" s="2">
        <v>45</v>
      </c>
      <c r="K13" s="2">
        <v>51.1</v>
      </c>
      <c r="L13" s="2">
        <v>61.8</v>
      </c>
      <c r="M13" s="5">
        <v>81.66</v>
      </c>
      <c r="N13" s="5">
        <v>49.94</v>
      </c>
      <c r="O13" s="5">
        <v>25.76</v>
      </c>
      <c r="P13" s="5">
        <v>5.96</v>
      </c>
    </row>
    <row r="14" spans="2:16" ht="24">
      <c r="B14" s="2" t="s">
        <v>14</v>
      </c>
      <c r="C14" s="2">
        <v>2.5</v>
      </c>
      <c r="D14" s="2">
        <v>4.5999999999999996</v>
      </c>
      <c r="E14" s="2">
        <v>0.4</v>
      </c>
      <c r="F14" s="2">
        <v>1.3</v>
      </c>
      <c r="G14" s="2">
        <v>19.2</v>
      </c>
      <c r="H14" s="2">
        <v>13.2</v>
      </c>
      <c r="I14" s="2">
        <v>8.1999999999999993</v>
      </c>
      <c r="J14" s="2">
        <v>41.4</v>
      </c>
      <c r="K14" s="2">
        <v>48.1</v>
      </c>
      <c r="L14" s="2">
        <v>51.6</v>
      </c>
      <c r="M14" s="5">
        <v>81.66</v>
      </c>
      <c r="N14" s="5">
        <v>50.6</v>
      </c>
      <c r="O14" s="5">
        <v>27.91</v>
      </c>
      <c r="P14" s="5">
        <v>4.26</v>
      </c>
    </row>
    <row r="15" spans="2:16">
      <c r="B15" s="2" t="s">
        <v>15</v>
      </c>
      <c r="C15" s="2">
        <v>5.2</v>
      </c>
      <c r="D15" s="2">
        <v>4.8</v>
      </c>
      <c r="E15" s="2">
        <v>0.6</v>
      </c>
      <c r="F15" s="2">
        <v>1.5</v>
      </c>
      <c r="G15" s="2">
        <v>16.399999999999999</v>
      </c>
      <c r="H15" s="2">
        <v>14.9</v>
      </c>
      <c r="I15" s="2">
        <v>8.5</v>
      </c>
      <c r="J15" s="2">
        <v>44.8</v>
      </c>
      <c r="K15" s="2">
        <v>63.7</v>
      </c>
      <c r="L15" s="2">
        <v>70.099999999999994</v>
      </c>
      <c r="M15" s="5">
        <v>83.61</v>
      </c>
      <c r="N15" s="5">
        <v>51.11</v>
      </c>
      <c r="O15" s="5">
        <v>26.88</v>
      </c>
      <c r="P15" s="5">
        <v>3.78</v>
      </c>
    </row>
    <row r="16" spans="2:16">
      <c r="B16" s="2" t="s">
        <v>16</v>
      </c>
      <c r="C16" s="2">
        <v>8.1</v>
      </c>
      <c r="D16" s="2">
        <v>4</v>
      </c>
      <c r="E16" s="2">
        <v>0.7</v>
      </c>
      <c r="F16" s="2">
        <v>1.6</v>
      </c>
      <c r="G16" s="2">
        <v>12.7</v>
      </c>
      <c r="H16" s="2">
        <v>12.5</v>
      </c>
      <c r="I16" s="2">
        <v>8.1999999999999993</v>
      </c>
      <c r="J16" s="2">
        <v>47.3</v>
      </c>
      <c r="K16" s="2">
        <v>57.3</v>
      </c>
      <c r="L16" s="2">
        <v>62.4</v>
      </c>
      <c r="M16" s="5">
        <v>77.790000000000006</v>
      </c>
      <c r="N16" s="5">
        <v>50.77</v>
      </c>
      <c r="O16" s="5">
        <v>24.46</v>
      </c>
      <c r="P16" s="5">
        <v>5.1100000000000003</v>
      </c>
    </row>
    <row r="17" spans="2:16">
      <c r="B17" s="2" t="s">
        <v>17</v>
      </c>
      <c r="C17" s="2">
        <v>6.4</v>
      </c>
      <c r="D17" s="2">
        <v>4.9000000000000004</v>
      </c>
      <c r="E17" s="2">
        <v>1.1000000000000001</v>
      </c>
      <c r="F17" s="2">
        <v>2.2999999999999998</v>
      </c>
      <c r="G17" s="2">
        <v>23.2</v>
      </c>
      <c r="H17" s="2">
        <v>15.2</v>
      </c>
      <c r="I17" s="2">
        <v>6.5</v>
      </c>
      <c r="J17" s="2">
        <v>39.299999999999997</v>
      </c>
      <c r="K17" s="2">
        <v>56.8</v>
      </c>
      <c r="L17" s="2">
        <v>64.3</v>
      </c>
      <c r="M17" s="5">
        <v>77.45</v>
      </c>
      <c r="N17" s="5">
        <v>50.67</v>
      </c>
      <c r="O17" s="5">
        <v>25.66</v>
      </c>
      <c r="P17" s="5">
        <v>5.3</v>
      </c>
    </row>
    <row r="18" spans="2:16">
      <c r="B18" s="2" t="s">
        <v>18</v>
      </c>
      <c r="C18" s="2">
        <v>3.6</v>
      </c>
      <c r="D18" s="2">
        <v>5.3</v>
      </c>
      <c r="E18" s="2">
        <v>0.5</v>
      </c>
      <c r="F18" s="2">
        <v>1.5</v>
      </c>
      <c r="G18" s="2">
        <v>10.8</v>
      </c>
      <c r="H18" s="2">
        <v>8.5</v>
      </c>
      <c r="I18" s="2">
        <v>8.3000000000000007</v>
      </c>
      <c r="J18" s="2">
        <v>35</v>
      </c>
      <c r="K18" s="2">
        <v>43.5</v>
      </c>
      <c r="L18" s="2">
        <v>51</v>
      </c>
      <c r="M18" s="5">
        <v>82.07</v>
      </c>
      <c r="N18" s="5">
        <v>49.73</v>
      </c>
      <c r="O18" s="5">
        <v>25.17</v>
      </c>
      <c r="P18" s="5">
        <v>4.28</v>
      </c>
    </row>
    <row r="19" spans="2:16">
      <c r="B19" s="2" t="s">
        <v>19</v>
      </c>
      <c r="C19" s="2">
        <v>1</v>
      </c>
      <c r="D19" s="2">
        <v>5.4</v>
      </c>
      <c r="E19" s="2">
        <v>0.6</v>
      </c>
      <c r="F19" s="2">
        <v>1.6</v>
      </c>
      <c r="G19" s="2">
        <v>11</v>
      </c>
      <c r="H19" s="2">
        <v>11</v>
      </c>
      <c r="I19" s="2">
        <v>10.7</v>
      </c>
      <c r="J19" s="2">
        <v>43.8</v>
      </c>
      <c r="K19" s="2">
        <v>64.599999999999994</v>
      </c>
      <c r="L19" s="2">
        <v>72.3</v>
      </c>
      <c r="M19" s="5">
        <v>85.67</v>
      </c>
      <c r="N19" s="5">
        <v>51.07</v>
      </c>
      <c r="O19" s="5">
        <v>25.65</v>
      </c>
      <c r="P19" s="5">
        <v>5.09</v>
      </c>
    </row>
    <row r="20" spans="2:16">
      <c r="B20" s="2" t="s">
        <v>20</v>
      </c>
      <c r="C20" s="2">
        <v>2.9</v>
      </c>
      <c r="D20" s="2">
        <v>3.3</v>
      </c>
      <c r="E20" s="2">
        <v>1.1000000000000001</v>
      </c>
      <c r="F20" s="2">
        <v>2.2000000000000002</v>
      </c>
      <c r="G20" s="2">
        <v>15.4</v>
      </c>
      <c r="H20" s="2">
        <v>10.199999999999999</v>
      </c>
      <c r="I20" s="2">
        <v>8</v>
      </c>
      <c r="J20" s="2">
        <v>38.700000000000003</v>
      </c>
      <c r="K20" s="2">
        <v>61.5</v>
      </c>
      <c r="L20" s="2">
        <v>67.3</v>
      </c>
      <c r="M20" s="5">
        <v>84.92</v>
      </c>
      <c r="N20" s="5">
        <v>50.18</v>
      </c>
      <c r="O20" s="5">
        <v>25.08</v>
      </c>
      <c r="P20" s="5">
        <v>5.34</v>
      </c>
    </row>
    <row r="21" spans="2:16">
      <c r="B21" s="2" t="s">
        <v>21</v>
      </c>
      <c r="C21" s="2">
        <v>6.4</v>
      </c>
      <c r="D21" s="2">
        <v>4.8</v>
      </c>
      <c r="E21" s="2">
        <v>0.9</v>
      </c>
      <c r="F21" s="2">
        <v>1.7</v>
      </c>
      <c r="G21" s="2">
        <v>18.7</v>
      </c>
      <c r="H21" s="2">
        <v>20.5</v>
      </c>
      <c r="I21" s="2">
        <v>9</v>
      </c>
      <c r="J21" s="2">
        <v>60.1</v>
      </c>
      <c r="K21" s="2">
        <v>59.6</v>
      </c>
      <c r="L21" s="2">
        <v>65.8</v>
      </c>
      <c r="M21" s="5">
        <v>86.63</v>
      </c>
      <c r="N21" s="5">
        <v>50.84</v>
      </c>
      <c r="O21" s="5">
        <v>26.83</v>
      </c>
      <c r="P21" s="5">
        <v>5.2</v>
      </c>
    </row>
    <row r="22" spans="2:16">
      <c r="B22" s="2" t="s">
        <v>22</v>
      </c>
      <c r="C22" s="2">
        <v>1</v>
      </c>
      <c r="D22" s="2">
        <v>3.8</v>
      </c>
      <c r="E22" s="2">
        <v>0.4</v>
      </c>
      <c r="F22" s="2">
        <v>0.9</v>
      </c>
      <c r="G22" s="2">
        <v>16.899999999999999</v>
      </c>
      <c r="H22" s="2">
        <v>13.6</v>
      </c>
      <c r="I22" s="2">
        <v>6.2</v>
      </c>
      <c r="J22" s="2">
        <v>42.9</v>
      </c>
      <c r="K22" s="2">
        <v>52.7</v>
      </c>
      <c r="L22" s="2">
        <v>56.4</v>
      </c>
      <c r="M22" s="5">
        <v>82.51</v>
      </c>
      <c r="N22" s="5">
        <v>50.31</v>
      </c>
      <c r="O22" s="5">
        <v>26.75</v>
      </c>
      <c r="P22" s="5">
        <v>5.0199999999999996</v>
      </c>
    </row>
    <row r="23" spans="2:16">
      <c r="B23" s="2" t="s">
        <v>23</v>
      </c>
      <c r="C23" s="2">
        <v>2.2000000000000002</v>
      </c>
      <c r="D23" s="2">
        <v>4.4000000000000004</v>
      </c>
      <c r="E23" s="2">
        <v>1.3</v>
      </c>
      <c r="F23" s="2">
        <v>2.4</v>
      </c>
      <c r="G23" s="2">
        <v>11</v>
      </c>
      <c r="H23" s="2">
        <v>10.4</v>
      </c>
      <c r="I23" s="2">
        <v>10.9</v>
      </c>
      <c r="J23" s="2">
        <v>38.9</v>
      </c>
      <c r="K23" s="2">
        <v>92.1</v>
      </c>
      <c r="L23" s="2">
        <v>95</v>
      </c>
      <c r="M23" s="5">
        <v>86.17</v>
      </c>
      <c r="N23" s="5">
        <v>51.29</v>
      </c>
      <c r="O23" s="5">
        <v>24.96</v>
      </c>
      <c r="P23" s="5">
        <v>4.53</v>
      </c>
    </row>
    <row r="24" spans="2:16">
      <c r="B24" s="2" t="s">
        <v>24</v>
      </c>
      <c r="C24" s="2">
        <v>3.2</v>
      </c>
      <c r="D24" s="2">
        <v>2.9</v>
      </c>
      <c r="E24" s="2">
        <v>1</v>
      </c>
      <c r="F24" s="2">
        <v>2</v>
      </c>
      <c r="G24" s="2">
        <v>11.4</v>
      </c>
      <c r="H24" s="2">
        <v>11.7</v>
      </c>
      <c r="I24" s="2">
        <v>10.199999999999999</v>
      </c>
      <c r="J24" s="2">
        <v>53.1</v>
      </c>
      <c r="K24" s="2">
        <v>49.5</v>
      </c>
      <c r="L24" s="2">
        <v>54.8</v>
      </c>
      <c r="M24" s="5">
        <v>85.01</v>
      </c>
      <c r="N24" s="5">
        <v>50.19</v>
      </c>
      <c r="O24" s="5">
        <v>24.42</v>
      </c>
      <c r="P24" s="5">
        <v>5.99</v>
      </c>
    </row>
    <row r="25" spans="2:16">
      <c r="B25" s="2" t="s">
        <v>25</v>
      </c>
      <c r="C25" s="2">
        <v>1</v>
      </c>
      <c r="D25" s="2">
        <v>4.0999999999999996</v>
      </c>
      <c r="E25" s="2">
        <v>0.8</v>
      </c>
      <c r="F25" s="2">
        <v>1.6</v>
      </c>
      <c r="G25" s="2">
        <v>13.4</v>
      </c>
      <c r="H25" s="2">
        <v>15.3</v>
      </c>
      <c r="I25" s="2">
        <v>10.199999999999999</v>
      </c>
      <c r="J25" s="2">
        <v>55.3</v>
      </c>
      <c r="K25" s="2">
        <v>80.5</v>
      </c>
      <c r="L25" s="2">
        <v>85.4</v>
      </c>
      <c r="M25" s="5">
        <v>87.54</v>
      </c>
      <c r="N25" s="5">
        <v>51.22</v>
      </c>
      <c r="O25" s="5">
        <v>24.95</v>
      </c>
      <c r="P25" s="5">
        <v>5.78</v>
      </c>
    </row>
    <row r="26" spans="2:16">
      <c r="B26" s="2" t="s">
        <v>26</v>
      </c>
      <c r="C26" s="2">
        <v>4.7</v>
      </c>
      <c r="D26" s="2">
        <v>3.1</v>
      </c>
      <c r="E26" s="2">
        <v>0.7</v>
      </c>
      <c r="F26" s="2">
        <v>1.2</v>
      </c>
      <c r="G26" s="2">
        <v>12.5</v>
      </c>
      <c r="H26" s="2">
        <v>11</v>
      </c>
      <c r="I26" s="2">
        <v>9.1999999999999993</v>
      </c>
      <c r="J26" s="2">
        <v>26.4</v>
      </c>
      <c r="K26" s="2">
        <v>59.5</v>
      </c>
      <c r="L26" s="2">
        <v>58.3</v>
      </c>
      <c r="M26" s="5">
        <v>82.82</v>
      </c>
      <c r="N26" s="5">
        <v>51.04</v>
      </c>
      <c r="O26" s="5">
        <v>26.72</v>
      </c>
      <c r="P26" s="5">
        <v>4.71</v>
      </c>
    </row>
    <row r="27" spans="2:16">
      <c r="B27" s="2" t="s">
        <v>27</v>
      </c>
      <c r="C27" s="2">
        <v>5.6</v>
      </c>
      <c r="D27" s="2">
        <v>3.9</v>
      </c>
      <c r="E27" s="2">
        <v>0.9</v>
      </c>
      <c r="F27" s="2">
        <v>1.8</v>
      </c>
      <c r="G27" s="2">
        <v>10.5</v>
      </c>
      <c r="H27" s="2">
        <v>13.3</v>
      </c>
      <c r="I27" s="2">
        <v>8.9</v>
      </c>
      <c r="J27" s="2">
        <v>38.5</v>
      </c>
      <c r="K27" s="2">
        <v>54.2</v>
      </c>
      <c r="L27" s="2">
        <v>68.2</v>
      </c>
      <c r="M27" s="5">
        <v>86.42</v>
      </c>
      <c r="N27" s="5">
        <v>52.81</v>
      </c>
      <c r="O27" s="5">
        <v>26.84</v>
      </c>
      <c r="P27" s="5">
        <v>4.0599999999999996</v>
      </c>
    </row>
    <row r="28" spans="2:16">
      <c r="B28" s="2" t="s">
        <v>28</v>
      </c>
      <c r="C28" s="2">
        <v>2.4</v>
      </c>
      <c r="D28" s="2">
        <v>4</v>
      </c>
      <c r="E28" s="2">
        <v>1.5</v>
      </c>
      <c r="F28" s="2">
        <v>2.5</v>
      </c>
      <c r="G28" s="2">
        <v>12.1</v>
      </c>
      <c r="H28" s="2">
        <v>14.2</v>
      </c>
      <c r="I28" s="2">
        <v>16.899999999999999</v>
      </c>
      <c r="J28" s="2">
        <v>63.5</v>
      </c>
      <c r="K28" s="2">
        <v>85.5</v>
      </c>
      <c r="L28" s="2">
        <v>92.7</v>
      </c>
      <c r="M28" s="5">
        <v>91.27</v>
      </c>
      <c r="N28" s="5">
        <v>51.42</v>
      </c>
      <c r="O28" s="5">
        <v>23.37</v>
      </c>
      <c r="P28" s="5">
        <v>4.95</v>
      </c>
    </row>
    <row r="29" spans="2:16">
      <c r="B29" s="2" t="s">
        <v>29</v>
      </c>
      <c r="C29" s="2">
        <v>3.1</v>
      </c>
      <c r="D29" s="2">
        <v>2.6</v>
      </c>
      <c r="E29" s="2">
        <v>0.4</v>
      </c>
      <c r="F29" s="2">
        <v>1.1000000000000001</v>
      </c>
      <c r="G29" s="2">
        <v>14.8</v>
      </c>
      <c r="H29" s="2">
        <v>9.4</v>
      </c>
      <c r="I29" s="2">
        <v>9.6999999999999993</v>
      </c>
      <c r="J29" s="2">
        <v>41.3</v>
      </c>
      <c r="K29" s="2">
        <v>80.900000000000006</v>
      </c>
      <c r="L29" s="2">
        <v>82.3</v>
      </c>
      <c r="M29" s="5">
        <v>88.13</v>
      </c>
      <c r="N29" s="5">
        <v>52.19</v>
      </c>
      <c r="O29" s="5">
        <v>26.72</v>
      </c>
      <c r="P29" s="5">
        <v>5.79</v>
      </c>
    </row>
    <row r="30" spans="2:16">
      <c r="B30" s="2" t="s">
        <v>30</v>
      </c>
      <c r="C30" s="2">
        <v>3.7</v>
      </c>
      <c r="D30" s="2">
        <v>3.4</v>
      </c>
      <c r="E30" s="2">
        <v>0.6</v>
      </c>
      <c r="F30" s="2">
        <v>1.7</v>
      </c>
      <c r="G30" s="2">
        <v>15.7</v>
      </c>
      <c r="H30" s="2">
        <v>11.9</v>
      </c>
      <c r="I30" s="2">
        <v>8.3000000000000007</v>
      </c>
      <c r="J30" s="2">
        <v>41.2</v>
      </c>
      <c r="K30" s="2">
        <v>74</v>
      </c>
      <c r="L30" s="2">
        <v>76.8</v>
      </c>
      <c r="M30" s="5">
        <v>88.66</v>
      </c>
      <c r="N30" s="5">
        <v>51.28</v>
      </c>
      <c r="O30" s="5">
        <v>26.04</v>
      </c>
      <c r="P30" s="5">
        <v>6.04</v>
      </c>
    </row>
    <row r="31" spans="2:16">
      <c r="B31" s="2" t="s">
        <v>31</v>
      </c>
      <c r="C31" s="2">
        <v>3.2</v>
      </c>
      <c r="D31" s="2">
        <v>2.2000000000000002</v>
      </c>
      <c r="E31" s="2">
        <v>1.1000000000000001</v>
      </c>
      <c r="F31" s="2">
        <v>1.8</v>
      </c>
      <c r="G31" s="2">
        <v>10.4</v>
      </c>
      <c r="H31" s="2">
        <v>9.6999999999999993</v>
      </c>
      <c r="I31" s="2">
        <v>10</v>
      </c>
      <c r="J31" s="2">
        <v>48.2</v>
      </c>
      <c r="K31" s="2">
        <v>63.5</v>
      </c>
      <c r="L31" s="2">
        <v>73.2</v>
      </c>
      <c r="M31" s="5">
        <v>83.93</v>
      </c>
      <c r="N31" s="5">
        <v>50.5</v>
      </c>
      <c r="O31" s="5">
        <v>25</v>
      </c>
      <c r="P31" s="5">
        <v>6.86</v>
      </c>
    </row>
    <row r="32" spans="2:16">
      <c r="B32" s="2" t="s">
        <v>32</v>
      </c>
      <c r="C32" s="2">
        <v>1.5</v>
      </c>
      <c r="D32" s="2">
        <v>2.6</v>
      </c>
      <c r="E32" s="2">
        <v>0.2</v>
      </c>
      <c r="F32" s="2">
        <v>0.6</v>
      </c>
      <c r="G32" s="2">
        <v>30.7</v>
      </c>
      <c r="H32" s="2">
        <v>12.1</v>
      </c>
      <c r="I32" s="2">
        <v>5.7</v>
      </c>
      <c r="J32" s="2">
        <v>21.5</v>
      </c>
      <c r="K32" s="2">
        <v>48.3</v>
      </c>
      <c r="L32" s="2">
        <v>49.5</v>
      </c>
      <c r="M32" s="5">
        <v>68.03</v>
      </c>
      <c r="N32" s="5">
        <v>50.76</v>
      </c>
      <c r="O32" s="5">
        <v>25.72</v>
      </c>
      <c r="P32" s="5">
        <v>2.95</v>
      </c>
    </row>
    <row r="33" spans="2:16">
      <c r="B33" s="2" t="s">
        <v>33</v>
      </c>
      <c r="C33" s="2">
        <v>6.2</v>
      </c>
      <c r="D33" s="2">
        <v>1.9</v>
      </c>
      <c r="E33" s="2">
        <v>0.7</v>
      </c>
      <c r="F33" s="2">
        <v>1.1000000000000001</v>
      </c>
      <c r="G33" s="2">
        <v>17.8</v>
      </c>
      <c r="H33" s="2">
        <v>11.3</v>
      </c>
      <c r="I33" s="2">
        <v>9.1999999999999993</v>
      </c>
      <c r="J33" s="2">
        <v>33</v>
      </c>
      <c r="K33" s="2">
        <v>41.5</v>
      </c>
      <c r="L33" s="2">
        <v>49.5</v>
      </c>
      <c r="M33" s="5">
        <v>82.44</v>
      </c>
      <c r="N33" s="5">
        <v>51.66</v>
      </c>
      <c r="O33" s="5">
        <v>26.42</v>
      </c>
      <c r="P33" s="5">
        <v>4.07</v>
      </c>
    </row>
    <row r="34" spans="2:16">
      <c r="B34" s="3" t="s">
        <v>34</v>
      </c>
      <c r="C34" s="3">
        <v>3.8</v>
      </c>
      <c r="D34" s="3">
        <v>4.5</v>
      </c>
      <c r="E34" s="3">
        <v>0.7</v>
      </c>
      <c r="F34" s="3">
        <v>1.6</v>
      </c>
      <c r="G34" s="3">
        <v>14.8</v>
      </c>
      <c r="H34" s="3">
        <v>12.9</v>
      </c>
      <c r="I34" s="3">
        <v>8.9</v>
      </c>
      <c r="J34" s="3">
        <v>42.2</v>
      </c>
      <c r="K34" s="3">
        <v>57.6</v>
      </c>
      <c r="L34" s="3">
        <v>63.9</v>
      </c>
      <c r="M34" s="3">
        <v>82.7</v>
      </c>
      <c r="N34" s="3">
        <v>50.87</v>
      </c>
      <c r="O34" s="3">
        <v>25.74</v>
      </c>
      <c r="P34" s="3">
        <v>5.15</v>
      </c>
    </row>
    <row r="35" spans="2:16">
      <c r="B35" s="3" t="s">
        <v>35</v>
      </c>
      <c r="C35" s="3">
        <v>1</v>
      </c>
      <c r="D35" s="3">
        <v>1.9</v>
      </c>
      <c r="E35" s="3">
        <v>0.2</v>
      </c>
      <c r="F35" s="3">
        <v>0.6</v>
      </c>
      <c r="G35" s="3">
        <v>7.8</v>
      </c>
      <c r="H35" s="3">
        <v>8.5</v>
      </c>
      <c r="I35" s="3">
        <v>5.7</v>
      </c>
      <c r="J35" s="3">
        <v>21.5</v>
      </c>
      <c r="K35" s="3">
        <v>41.5</v>
      </c>
      <c r="L35" s="3">
        <v>49.5</v>
      </c>
      <c r="M35" s="3">
        <v>68.03</v>
      </c>
      <c r="N35" s="3">
        <v>49.73</v>
      </c>
      <c r="O35" s="3">
        <v>22.08</v>
      </c>
      <c r="P35" s="3">
        <v>2.95</v>
      </c>
    </row>
    <row r="36" spans="2:16">
      <c r="B36" s="3" t="s">
        <v>36</v>
      </c>
      <c r="C36" s="3">
        <v>13.9</v>
      </c>
      <c r="D36" s="3">
        <v>23.8</v>
      </c>
      <c r="E36" s="3">
        <v>1.5</v>
      </c>
      <c r="F36" s="3">
        <v>2.5</v>
      </c>
      <c r="G36" s="3">
        <v>30.7</v>
      </c>
      <c r="H36" s="3">
        <v>20.5</v>
      </c>
      <c r="I36" s="3">
        <v>16.899999999999999</v>
      </c>
      <c r="J36" s="3">
        <v>63.5</v>
      </c>
      <c r="K36" s="3">
        <v>92.1</v>
      </c>
      <c r="L36" s="3">
        <v>95</v>
      </c>
      <c r="M36" s="3">
        <v>91.27</v>
      </c>
      <c r="N36" s="3">
        <v>52.81</v>
      </c>
      <c r="O36" s="3">
        <v>28.16</v>
      </c>
      <c r="P36" s="3">
        <v>7.3</v>
      </c>
    </row>
    <row r="37" spans="2:16">
      <c r="B37" s="4" t="s">
        <v>37</v>
      </c>
      <c r="C37" s="9">
        <f>AVERAGE(C6:C33)</f>
        <v>4.9607142857142845</v>
      </c>
      <c r="D37" s="9">
        <f t="shared" ref="D37:K37" si="0">AVERAGE(D6:D33)</f>
        <v>5.7928571428571427</v>
      </c>
      <c r="E37" s="9">
        <f t="shared" si="0"/>
        <v>0.77500000000000002</v>
      </c>
      <c r="F37" s="9">
        <f t="shared" si="0"/>
        <v>1.6142857142857143</v>
      </c>
      <c r="G37" s="9">
        <f t="shared" si="0"/>
        <v>15.896428571428569</v>
      </c>
      <c r="H37" s="9">
        <f t="shared" si="0"/>
        <v>12.99642857142857</v>
      </c>
      <c r="I37" s="9">
        <f t="shared" si="0"/>
        <v>9.2178571428571416</v>
      </c>
      <c r="J37" s="9">
        <f t="shared" si="0"/>
        <v>42.782142857142858</v>
      </c>
      <c r="K37" s="9">
        <f>AVERAGE(K6:K33)</f>
        <v>60.421428571428578</v>
      </c>
      <c r="L37" s="9">
        <f>AVERAGE(L6:L33)</f>
        <v>66.153571428571425</v>
      </c>
      <c r="M37" s="9">
        <f>AVERAGE(M6:M33)</f>
        <v>83.106071428571425</v>
      </c>
      <c r="N37" s="9">
        <f t="shared" ref="M37:P37" si="1">AVERAGE(N6:N33)</f>
        <v>50.854285714285723</v>
      </c>
      <c r="O37" s="9">
        <f t="shared" si="1"/>
        <v>25.766428571428573</v>
      </c>
      <c r="P37" s="9">
        <f>AVERAGE(P6:P33)</f>
        <v>5.194285714285714</v>
      </c>
    </row>
    <row r="38" spans="2:16">
      <c r="B38" s="8" t="s">
        <v>42</v>
      </c>
      <c r="C38" s="1"/>
      <c r="D38" s="1"/>
      <c r="E38" s="1"/>
      <c r="F38" s="1"/>
      <c r="G38" s="1"/>
      <c r="H38" s="1"/>
      <c r="I38" s="1"/>
      <c r="J38" s="1"/>
      <c r="K38" s="1"/>
      <c r="L38" s="1"/>
    </row>
  </sheetData>
  <mergeCells count="6">
    <mergeCell ref="K4:L4"/>
    <mergeCell ref="B4:B5"/>
    <mergeCell ref="C4:D4"/>
    <mergeCell ref="E4:F4"/>
    <mergeCell ref="G4:H4"/>
    <mergeCell ref="I4:J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Table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Haghparast Bidgoli</dc:creator>
  <cp:lastModifiedBy>Hassan Haghparast Bidgoli</cp:lastModifiedBy>
  <dcterms:created xsi:type="dcterms:W3CDTF">2016-12-30T14:53:01Z</dcterms:created>
  <dcterms:modified xsi:type="dcterms:W3CDTF">2017-11-13T17:36:03Z</dcterms:modified>
</cp:coreProperties>
</file>